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diana_sousa_wur_nl/Documents/ALL FILES DIANA/My Papers_Co-autorships/Friedeheim L/ADH/Submission AEM/Revision/"/>
    </mc:Choice>
  </mc:AlternateContent>
  <xr:revisionPtr revIDLastSave="62" documentId="13_ncr:1_{5BD21FC0-05BE-48D7-A389-6326C9751081}" xr6:coauthVersionLast="47" xr6:coauthVersionMax="47" xr10:uidLastSave="{C6B605FF-8BE1-4698-8167-207F915884DB}"/>
  <bookViews>
    <workbookView xWindow="-108" yWindow="-108" windowWidth="23256" windowHeight="12576" xr2:uid="{9ADFF399-2582-4778-86F8-EC03AEBFBF91}"/>
  </bookViews>
  <sheets>
    <sheet name="ion dependent activity" sheetId="1" r:id="rId1"/>
    <sheet name="TEVcleavag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17">
  <si>
    <t>+ ADH</t>
  </si>
  <si>
    <t>- ADH</t>
  </si>
  <si>
    <t>Co</t>
  </si>
  <si>
    <t>Mn</t>
  </si>
  <si>
    <t>Ni</t>
  </si>
  <si>
    <t>Zi</t>
  </si>
  <si>
    <t>Cu</t>
  </si>
  <si>
    <t>Fe(II)</t>
  </si>
  <si>
    <t>Fe(III)</t>
  </si>
  <si>
    <t>Mg</t>
  </si>
  <si>
    <t>EDTA</t>
  </si>
  <si>
    <t>Metal</t>
  </si>
  <si>
    <t>Relative activity metal</t>
  </si>
  <si>
    <t>rate uncleaved Adh1</t>
  </si>
  <si>
    <t>rate TEV-cleaved Adh1</t>
  </si>
  <si>
    <t>Concentration (µM)</t>
  </si>
  <si>
    <t>[MeOH],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165" fontId="1" fillId="2" borderId="0" xfId="0" applyNumberFormat="1" applyFont="1" applyFill="1" applyBorder="1"/>
    <xf numFmtId="165" fontId="1" fillId="2" borderId="4" xfId="0" applyNumberFormat="1" applyFont="1" applyFill="1" applyBorder="1"/>
    <xf numFmtId="0" fontId="0" fillId="2" borderId="5" xfId="0" applyFill="1" applyBorder="1"/>
    <xf numFmtId="165" fontId="1" fillId="2" borderId="6" xfId="0" applyNumberFormat="1" applyFont="1" applyFill="1" applyBorder="1"/>
    <xf numFmtId="165" fontId="1" fillId="2" borderId="7" xfId="0" applyNumberFormat="1" applyFont="1" applyFill="1" applyBorder="1"/>
    <xf numFmtId="0" fontId="2" fillId="2" borderId="0" xfId="0" applyFont="1" applyFill="1"/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5" fontId="1" fillId="2" borderId="3" xfId="0" applyNumberFormat="1" applyFont="1" applyFill="1" applyBorder="1"/>
    <xf numFmtId="165" fontId="1" fillId="2" borderId="5" xfId="0" applyNumberFormat="1" applyFont="1" applyFill="1" applyBorder="1"/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1" xfId="0" applyFont="1" applyFill="1" applyBorder="1"/>
    <xf numFmtId="0" fontId="1" fillId="2" borderId="12" xfId="0" applyFont="1" applyFill="1" applyBorder="1"/>
    <xf numFmtId="1" fontId="0" fillId="2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uncleaved Ad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EVcleavage!$A$4:$A$15</c:f>
              <c:numCache>
                <c:formatCode>0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500</c:v>
                </c:pt>
                <c:pt idx="7">
                  <c:v>1000</c:v>
                </c:pt>
                <c:pt idx="8">
                  <c:v>1500</c:v>
                </c:pt>
                <c:pt idx="9">
                  <c:v>2000</c:v>
                </c:pt>
                <c:pt idx="10">
                  <c:v>3000</c:v>
                </c:pt>
                <c:pt idx="11">
                  <c:v>4940</c:v>
                </c:pt>
              </c:numCache>
            </c:numRef>
          </c:xVal>
          <c:yVal>
            <c:numRef>
              <c:f>TEVcleavage!$B$4:$B$15</c:f>
              <c:numCache>
                <c:formatCode>General</c:formatCode>
                <c:ptCount val="12"/>
                <c:pt idx="0">
                  <c:v>3.9660000000000002</c:v>
                </c:pt>
                <c:pt idx="1">
                  <c:v>8.9969999999999999</c:v>
                </c:pt>
                <c:pt idx="2">
                  <c:v>12.106</c:v>
                </c:pt>
                <c:pt idx="3">
                  <c:v>28.122</c:v>
                </c:pt>
                <c:pt idx="4">
                  <c:v>37.54</c:v>
                </c:pt>
                <c:pt idx="5">
                  <c:v>58.381999999999998</c:v>
                </c:pt>
                <c:pt idx="6">
                  <c:v>90.506</c:v>
                </c:pt>
                <c:pt idx="7">
                  <c:v>110.73</c:v>
                </c:pt>
                <c:pt idx="8">
                  <c:v>105.392</c:v>
                </c:pt>
                <c:pt idx="9">
                  <c:v>103.873</c:v>
                </c:pt>
                <c:pt idx="10">
                  <c:v>101.039</c:v>
                </c:pt>
                <c:pt idx="11">
                  <c:v>100.436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B0-466C-84E9-2618ED0BC3D6}"/>
            </c:ext>
          </c:extLst>
        </c:ser>
        <c:ser>
          <c:idx val="1"/>
          <c:order val="1"/>
          <c:tx>
            <c:v>TEV-cleaved Adh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EVcleavage!$A$4:$A$15</c:f>
              <c:numCache>
                <c:formatCode>0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500</c:v>
                </c:pt>
                <c:pt idx="7">
                  <c:v>1000</c:v>
                </c:pt>
                <c:pt idx="8">
                  <c:v>1500</c:v>
                </c:pt>
                <c:pt idx="9">
                  <c:v>2000</c:v>
                </c:pt>
                <c:pt idx="10">
                  <c:v>3000</c:v>
                </c:pt>
                <c:pt idx="11">
                  <c:v>4940</c:v>
                </c:pt>
              </c:numCache>
            </c:numRef>
          </c:xVal>
          <c:yVal>
            <c:numRef>
              <c:f>TEVcleavage!$C$4:$C$15</c:f>
              <c:numCache>
                <c:formatCode>General</c:formatCode>
                <c:ptCount val="12"/>
                <c:pt idx="0">
                  <c:v>4.0229999999999997</c:v>
                </c:pt>
                <c:pt idx="1">
                  <c:v>7.2309999999999999</c:v>
                </c:pt>
                <c:pt idx="2">
                  <c:v>9.1058000000000021</c:v>
                </c:pt>
                <c:pt idx="3">
                  <c:v>25.777400000000004</c:v>
                </c:pt>
                <c:pt idx="4">
                  <c:v>41.780200000000001</c:v>
                </c:pt>
                <c:pt idx="5">
                  <c:v>60.489000000000004</c:v>
                </c:pt>
                <c:pt idx="6">
                  <c:v>81.283400000000015</c:v>
                </c:pt>
                <c:pt idx="7">
                  <c:v>90.494800000000012</c:v>
                </c:pt>
                <c:pt idx="8">
                  <c:v>88.568700000000007</c:v>
                </c:pt>
                <c:pt idx="9">
                  <c:v>93.317400000000006</c:v>
                </c:pt>
                <c:pt idx="10">
                  <c:v>101.48270000000001</c:v>
                </c:pt>
                <c:pt idx="11">
                  <c:v>89.643400000000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B0-466C-84E9-2618ED0BC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817352"/>
        <c:axId val="824821672"/>
      </c:scatterChart>
      <c:valAx>
        <c:axId val="824817352"/>
        <c:scaling>
          <c:orientation val="minMax"/>
          <c:max val="5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821672"/>
        <c:crosses val="autoZero"/>
        <c:crossBetween val="midCat"/>
      </c:valAx>
      <c:valAx>
        <c:axId val="824821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817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61010</xdr:colOff>
      <xdr:row>2</xdr:row>
      <xdr:rowOff>31432</xdr:rowOff>
    </xdr:from>
    <xdr:to>
      <xdr:col>10</xdr:col>
      <xdr:colOff>533400</xdr:colOff>
      <xdr:row>15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A0F436-7F7F-F23A-F140-C2F402D9A4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8370D-7F6C-4012-9BBB-368A9F9431FF}">
  <dimension ref="A3:H91"/>
  <sheetViews>
    <sheetView tabSelected="1" workbookViewId="0"/>
  </sheetViews>
  <sheetFormatPr defaultRowHeight="14.4" x14ac:dyDescent="0.3"/>
  <cols>
    <col min="1" max="1" width="8.88671875" style="1"/>
    <col min="2" max="2" width="19.6640625" style="1" bestFit="1" customWidth="1"/>
    <col min="3" max="16384" width="8.88671875" style="1"/>
  </cols>
  <sheetData>
    <row r="3" spans="1:8" x14ac:dyDescent="0.3">
      <c r="A3" s="10" t="s">
        <v>11</v>
      </c>
      <c r="B3" s="11"/>
      <c r="C3" s="12" t="s">
        <v>12</v>
      </c>
      <c r="D3" s="12"/>
      <c r="E3" s="12"/>
      <c r="F3" s="12" t="s">
        <v>12</v>
      </c>
      <c r="G3" s="12"/>
      <c r="H3" s="12"/>
    </row>
    <row r="4" spans="1:8" x14ac:dyDescent="0.3">
      <c r="A4" s="3" t="s">
        <v>2</v>
      </c>
      <c r="B4" s="18" t="s">
        <v>15</v>
      </c>
      <c r="C4" s="15" t="s">
        <v>0</v>
      </c>
      <c r="D4" s="16"/>
      <c r="E4" s="17"/>
      <c r="F4" s="16" t="s">
        <v>1</v>
      </c>
      <c r="G4" s="16"/>
      <c r="H4" s="17"/>
    </row>
    <row r="5" spans="1:8" x14ac:dyDescent="0.3">
      <c r="A5" s="4"/>
      <c r="B5" s="19">
        <v>1.0000000000000001E-5</v>
      </c>
      <c r="C5" s="13">
        <v>0.95430300000000001</v>
      </c>
      <c r="D5" s="5">
        <v>1.0121659999999999</v>
      </c>
      <c r="E5" s="6">
        <v>1.033531</v>
      </c>
      <c r="F5" s="5">
        <v>2.6706000000000001E-2</v>
      </c>
      <c r="G5" s="5">
        <v>6.5875000000000003E-2</v>
      </c>
      <c r="H5" s="6">
        <v>4.8071000000000003E-2</v>
      </c>
    </row>
    <row r="6" spans="1:8" x14ac:dyDescent="0.3">
      <c r="A6" s="4"/>
      <c r="B6" s="19">
        <v>10</v>
      </c>
      <c r="C6" s="13">
        <v>1.0219579999999999</v>
      </c>
      <c r="D6" s="5">
        <v>1.0673589999999999</v>
      </c>
      <c r="E6" s="6">
        <v>0.90534099999999995</v>
      </c>
      <c r="F6" s="5">
        <v>8.4570000000000006E-2</v>
      </c>
      <c r="G6" s="5">
        <v>4.095E-2</v>
      </c>
      <c r="H6" s="6">
        <v>4.1840000000000002E-2</v>
      </c>
    </row>
    <row r="7" spans="1:8" x14ac:dyDescent="0.3">
      <c r="A7" s="4"/>
      <c r="B7" s="19">
        <v>40</v>
      </c>
      <c r="C7" s="13">
        <v>0.90534099999999995</v>
      </c>
      <c r="D7" s="5">
        <v>0.93382799999999999</v>
      </c>
      <c r="E7" s="6">
        <v>0.89376900000000004</v>
      </c>
      <c r="F7" s="5">
        <v>5.3412000000000001E-2</v>
      </c>
      <c r="G7" s="5">
        <v>1.8693999999999999E-2</v>
      </c>
      <c r="H7" s="6">
        <v>3.8279000000000001E-2</v>
      </c>
    </row>
    <row r="8" spans="1:8" x14ac:dyDescent="0.3">
      <c r="A8" s="4"/>
      <c r="B8" s="19">
        <v>100</v>
      </c>
      <c r="C8" s="13">
        <v>0.93738900000000003</v>
      </c>
      <c r="D8" s="5">
        <v>0.83056399999999997</v>
      </c>
      <c r="E8" s="6">
        <v>0.798516</v>
      </c>
      <c r="F8" s="5">
        <v>6.2310000000000004E-3</v>
      </c>
      <c r="G8" s="5">
        <v>5.6083000000000001E-2</v>
      </c>
      <c r="H8" s="6">
        <v>9.4362000000000001E-2</v>
      </c>
    </row>
    <row r="9" spans="1:8" x14ac:dyDescent="0.3">
      <c r="A9" s="4"/>
      <c r="B9" s="19">
        <v>200</v>
      </c>
      <c r="C9" s="13">
        <v>0.89822000000000002</v>
      </c>
      <c r="D9" s="5">
        <v>0.98634999999999995</v>
      </c>
      <c r="E9" s="6">
        <v>0.96142399999999995</v>
      </c>
      <c r="F9" s="5">
        <v>0.18160200000000001</v>
      </c>
      <c r="G9" s="5">
        <v>0.11483699999999999</v>
      </c>
      <c r="H9" s="6">
        <v>8.7239999999999998E-2</v>
      </c>
    </row>
    <row r="10" spans="1:8" x14ac:dyDescent="0.3">
      <c r="A10" s="4"/>
      <c r="B10" s="19">
        <v>400</v>
      </c>
      <c r="C10" s="13">
        <v>0.71097900000000003</v>
      </c>
      <c r="D10" s="5">
        <v>0.84332300000000004</v>
      </c>
      <c r="E10" s="6">
        <v>0.81542999999999999</v>
      </c>
      <c r="F10" s="5">
        <v>5.3410000000000003E-3</v>
      </c>
      <c r="G10" s="5">
        <v>0.139763</v>
      </c>
      <c r="H10" s="6">
        <v>2.8486999999999998E-2</v>
      </c>
    </row>
    <row r="11" spans="1:8" x14ac:dyDescent="0.3">
      <c r="A11" s="4"/>
      <c r="B11" s="19">
        <v>600</v>
      </c>
      <c r="C11" s="13">
        <v>0.43620199999999998</v>
      </c>
      <c r="D11" s="5">
        <v>0.68457000000000001</v>
      </c>
      <c r="E11" s="6">
        <v>0.70949600000000002</v>
      </c>
      <c r="F11" s="5">
        <v>0.76379799999999998</v>
      </c>
      <c r="G11" s="5">
        <v>0.38546000000000002</v>
      </c>
      <c r="H11" s="6">
        <v>0.140653</v>
      </c>
    </row>
    <row r="12" spans="1:8" x14ac:dyDescent="0.3">
      <c r="A12" s="4"/>
      <c r="B12" s="19">
        <v>1000</v>
      </c>
      <c r="C12" s="13">
        <v>0.15934699999999999</v>
      </c>
      <c r="D12" s="5">
        <v>0.151335</v>
      </c>
      <c r="E12" s="6">
        <v>0.38189899999999999</v>
      </c>
      <c r="F12" s="5">
        <v>0.30890200000000001</v>
      </c>
      <c r="G12" s="5">
        <v>0.21899099999999999</v>
      </c>
      <c r="H12" s="6">
        <v>0.16646900000000001</v>
      </c>
    </row>
    <row r="13" spans="1:8" x14ac:dyDescent="0.3">
      <c r="A13" s="4"/>
      <c r="B13" s="19">
        <v>1.0000000000000001E-5</v>
      </c>
      <c r="C13" s="13">
        <v>1.129092</v>
      </c>
      <c r="D13" s="5">
        <v>0.99060000000000004</v>
      </c>
      <c r="E13" s="6">
        <v>0.98030799999999996</v>
      </c>
      <c r="F13" s="5">
        <v>3.0793999999999998E-2</v>
      </c>
      <c r="G13" s="5">
        <v>5.9968E-2</v>
      </c>
      <c r="H13" s="6">
        <v>7.0501999999999995E-2</v>
      </c>
    </row>
    <row r="14" spans="1:8" x14ac:dyDescent="0.3">
      <c r="A14" s="4"/>
      <c r="B14" s="19">
        <v>0.1</v>
      </c>
      <c r="C14" s="13">
        <v>0.92949800000000005</v>
      </c>
      <c r="D14" s="5">
        <v>1.0251220000000001</v>
      </c>
      <c r="E14" s="6">
        <v>0.97568900000000003</v>
      </c>
      <c r="F14" s="5">
        <v>9.8055000000000003E-2</v>
      </c>
      <c r="G14" s="5"/>
      <c r="H14" s="6">
        <v>2.9984E-2</v>
      </c>
    </row>
    <row r="15" spans="1:8" x14ac:dyDescent="0.3">
      <c r="A15" s="4"/>
      <c r="B15" s="19">
        <v>0.4</v>
      </c>
      <c r="C15" s="13">
        <v>1.026742</v>
      </c>
      <c r="D15" s="5">
        <v>1.047812</v>
      </c>
      <c r="E15" s="6">
        <v>1.0324150000000001</v>
      </c>
      <c r="F15" s="5">
        <v>4.6191000000000003E-2</v>
      </c>
      <c r="G15" s="5">
        <v>6.0777999999999999E-2</v>
      </c>
      <c r="H15" s="6">
        <v>6.7261000000000001E-2</v>
      </c>
    </row>
    <row r="16" spans="1:8" x14ac:dyDescent="0.3">
      <c r="A16" s="4"/>
      <c r="B16" s="19">
        <v>1</v>
      </c>
      <c r="C16" s="13">
        <v>1.1239870000000001</v>
      </c>
      <c r="D16" s="5">
        <v>1.060778</v>
      </c>
      <c r="E16" s="6">
        <v>1.1231770000000001</v>
      </c>
      <c r="F16" s="5">
        <v>7.3744000000000004E-2</v>
      </c>
      <c r="G16" s="5">
        <v>4.4571E-2</v>
      </c>
      <c r="H16" s="6">
        <v>6.9692000000000004E-2</v>
      </c>
    </row>
    <row r="17" spans="1:8" x14ac:dyDescent="0.3">
      <c r="A17" s="4"/>
      <c r="B17" s="19">
        <v>2</v>
      </c>
      <c r="C17" s="13">
        <v>1.1474880000000001</v>
      </c>
      <c r="D17" s="5">
        <v>1.209076</v>
      </c>
      <c r="E17" s="6">
        <v>1.2293350000000001</v>
      </c>
      <c r="F17" s="5">
        <v>2.2689999999999998E-2</v>
      </c>
      <c r="G17" s="5">
        <v>8.7520000000000001E-2</v>
      </c>
      <c r="H17" s="6">
        <v>1.621E-3</v>
      </c>
    </row>
    <row r="18" spans="1:8" x14ac:dyDescent="0.3">
      <c r="A18" s="4"/>
      <c r="B18" s="19">
        <v>4</v>
      </c>
      <c r="C18" s="13">
        <v>1.0826579999999999</v>
      </c>
      <c r="D18" s="5">
        <v>1.0891409999999999</v>
      </c>
      <c r="E18" s="6">
        <v>1.0705020000000001</v>
      </c>
      <c r="F18" s="5">
        <v>1.7017999999999998E-2</v>
      </c>
      <c r="G18" s="5">
        <v>2.9984E-2</v>
      </c>
      <c r="H18" s="6">
        <v>1.7017999999999998E-2</v>
      </c>
    </row>
    <row r="19" spans="1:8" x14ac:dyDescent="0.3">
      <c r="A19" s="7"/>
      <c r="B19" s="20">
        <v>6</v>
      </c>
      <c r="C19" s="14">
        <v>1.017018</v>
      </c>
      <c r="D19" s="8">
        <v>1.0210699999999999</v>
      </c>
      <c r="E19" s="9">
        <v>0.97892999999999997</v>
      </c>
      <c r="F19" s="8">
        <v>3.241E-3</v>
      </c>
      <c r="G19" s="8">
        <v>3.4846000000000002E-2</v>
      </c>
      <c r="H19" s="9">
        <v>2.3501000000000001E-2</v>
      </c>
    </row>
    <row r="20" spans="1:8" x14ac:dyDescent="0.3">
      <c r="A20" s="3" t="s">
        <v>3</v>
      </c>
      <c r="B20" s="18" t="s">
        <v>15</v>
      </c>
      <c r="C20" s="15" t="s">
        <v>0</v>
      </c>
      <c r="D20" s="16"/>
      <c r="E20" s="17"/>
      <c r="F20" s="16" t="s">
        <v>1</v>
      </c>
      <c r="G20" s="16"/>
      <c r="H20" s="17"/>
    </row>
    <row r="21" spans="1:8" x14ac:dyDescent="0.3">
      <c r="A21" s="4"/>
      <c r="B21" s="19">
        <v>1.0000000000000001E-5</v>
      </c>
      <c r="C21" s="13">
        <v>1.0504869999999999</v>
      </c>
      <c r="D21" s="5">
        <v>0.96501999999999999</v>
      </c>
      <c r="E21" s="6">
        <v>0.98449299999999995</v>
      </c>
      <c r="F21" s="5">
        <v>0.25964700000000002</v>
      </c>
      <c r="G21" s="5">
        <v>0.19473499999999999</v>
      </c>
      <c r="H21" s="6">
        <v>0.178507</v>
      </c>
    </row>
    <row r="22" spans="1:8" x14ac:dyDescent="0.3">
      <c r="A22" s="4"/>
      <c r="B22" s="19">
        <v>10</v>
      </c>
      <c r="C22" s="13">
        <v>1.113235</v>
      </c>
      <c r="D22" s="5">
        <v>1.0980890000000001</v>
      </c>
      <c r="E22" s="6">
        <v>1.051569</v>
      </c>
      <c r="F22" s="5">
        <v>9.8448999999999995E-2</v>
      </c>
      <c r="G22" s="5">
        <v>0.111432</v>
      </c>
      <c r="H22" s="6">
        <v>0.10602200000000001</v>
      </c>
    </row>
    <row r="23" spans="1:8" x14ac:dyDescent="0.3">
      <c r="A23" s="4"/>
      <c r="B23" s="19">
        <v>40</v>
      </c>
      <c r="C23" s="13">
        <v>1.4388749999999999</v>
      </c>
      <c r="D23" s="5">
        <v>1.3891089999999999</v>
      </c>
      <c r="E23" s="6">
        <v>1.3404259999999999</v>
      </c>
      <c r="F23" s="5">
        <v>0.62964299999999995</v>
      </c>
      <c r="G23" s="5">
        <v>0.64154299999999997</v>
      </c>
      <c r="H23" s="6">
        <v>0.60151500000000002</v>
      </c>
    </row>
    <row r="24" spans="1:8" x14ac:dyDescent="0.3">
      <c r="A24" s="4"/>
      <c r="B24" s="19">
        <v>100</v>
      </c>
      <c r="C24" s="13">
        <v>2.7316989999999999</v>
      </c>
      <c r="D24" s="5">
        <v>2.6451500000000001</v>
      </c>
      <c r="E24" s="6">
        <v>2.9242699999999999</v>
      </c>
      <c r="F24" s="5">
        <v>1.997115</v>
      </c>
      <c r="G24" s="5">
        <v>2.003606</v>
      </c>
      <c r="H24" s="6">
        <v>2.391994</v>
      </c>
    </row>
    <row r="25" spans="1:8" x14ac:dyDescent="0.3">
      <c r="A25" s="4"/>
      <c r="B25" s="19">
        <v>200</v>
      </c>
      <c r="C25" s="13">
        <v>5.4601509999999998</v>
      </c>
      <c r="D25" s="5">
        <v>4.947349</v>
      </c>
      <c r="E25" s="6">
        <v>4.6855390000000003</v>
      </c>
      <c r="F25" s="5">
        <v>4.9343669999999999</v>
      </c>
      <c r="G25" s="5">
        <v>4.7417959999999999</v>
      </c>
      <c r="H25" s="6">
        <v>4.6065630000000004</v>
      </c>
    </row>
    <row r="26" spans="1:8" x14ac:dyDescent="0.3">
      <c r="A26" s="4"/>
      <c r="B26" s="19">
        <v>400</v>
      </c>
      <c r="C26" s="13">
        <v>8.5737469999999991</v>
      </c>
      <c r="D26" s="5">
        <v>7.8261810000000001</v>
      </c>
      <c r="E26" s="6">
        <v>9.0227190000000004</v>
      </c>
      <c r="F26" s="5">
        <v>9.4349080000000001</v>
      </c>
      <c r="G26" s="5">
        <v>8.5466999999999995</v>
      </c>
      <c r="H26" s="6">
        <v>9.6545260000000006</v>
      </c>
    </row>
    <row r="27" spans="1:8" x14ac:dyDescent="0.3">
      <c r="A27" s="4"/>
      <c r="B27" s="19">
        <v>600</v>
      </c>
      <c r="C27" s="13">
        <v>12.103859999999999</v>
      </c>
      <c r="D27" s="5">
        <v>11.607279999999999</v>
      </c>
      <c r="E27" s="6">
        <v>11.937250000000001</v>
      </c>
      <c r="F27" s="5">
        <v>15.40462</v>
      </c>
      <c r="G27" s="5">
        <v>14.69167</v>
      </c>
      <c r="H27" s="6">
        <v>15.89254</v>
      </c>
    </row>
    <row r="28" spans="1:8" x14ac:dyDescent="0.3">
      <c r="A28" s="4"/>
      <c r="B28" s="19">
        <v>1000</v>
      </c>
      <c r="C28" s="13">
        <v>20.36495</v>
      </c>
      <c r="D28" s="5">
        <v>22.352329999999998</v>
      </c>
      <c r="E28" s="6">
        <v>25.432379999999998</v>
      </c>
      <c r="F28" s="5">
        <v>27.942299999999999</v>
      </c>
      <c r="G28" s="5">
        <v>28.975480000000001</v>
      </c>
      <c r="H28" s="6">
        <v>29.859359999999999</v>
      </c>
    </row>
    <row r="29" spans="1:8" x14ac:dyDescent="0.3">
      <c r="A29" s="3" t="s">
        <v>4</v>
      </c>
      <c r="B29" s="18" t="s">
        <v>15</v>
      </c>
      <c r="C29" s="15" t="s">
        <v>0</v>
      </c>
      <c r="D29" s="16"/>
      <c r="E29" s="17"/>
      <c r="F29" s="16" t="s">
        <v>1</v>
      </c>
      <c r="G29" s="16"/>
      <c r="H29" s="17"/>
    </row>
    <row r="30" spans="1:8" x14ac:dyDescent="0.3">
      <c r="A30" s="4"/>
      <c r="B30" s="19">
        <v>1.0000000000000001E-5</v>
      </c>
      <c r="C30" s="13">
        <v>0.99051500000000003</v>
      </c>
      <c r="D30" s="5">
        <v>0.99596399999999996</v>
      </c>
      <c r="E30" s="6">
        <v>1.013522</v>
      </c>
      <c r="F30" s="5">
        <v>3.2694000000000001E-2</v>
      </c>
      <c r="G30" s="5">
        <v>6.5993999999999997E-2</v>
      </c>
      <c r="H30" s="6">
        <v>6.1755999999999998E-2</v>
      </c>
    </row>
    <row r="31" spans="1:8" x14ac:dyDescent="0.3">
      <c r="A31" s="4"/>
      <c r="B31" s="19">
        <v>10</v>
      </c>
      <c r="C31" s="13">
        <v>1.192129</v>
      </c>
      <c r="D31" s="5">
        <v>1.1891020000000001</v>
      </c>
      <c r="E31" s="6">
        <v>1.1951560000000001</v>
      </c>
      <c r="F31" s="5">
        <v>5.5095999999999999E-2</v>
      </c>
      <c r="G31" s="5">
        <v>7.4469999999999995E-2</v>
      </c>
      <c r="H31" s="6">
        <v>5.1463000000000002E-2</v>
      </c>
    </row>
    <row r="32" spans="1:8" x14ac:dyDescent="0.3">
      <c r="A32" s="4"/>
      <c r="B32" s="19">
        <v>40</v>
      </c>
      <c r="C32" s="13">
        <v>1.5166500000000001</v>
      </c>
      <c r="D32" s="5">
        <v>1.425227</v>
      </c>
      <c r="E32" s="6">
        <v>1.3955599999999999</v>
      </c>
      <c r="F32" s="5">
        <v>6.1150000000000003E-2</v>
      </c>
      <c r="G32" s="5">
        <v>5.3885000000000002E-2</v>
      </c>
      <c r="H32" s="6">
        <v>6.7205000000000001E-2</v>
      </c>
    </row>
    <row r="33" spans="1:8" x14ac:dyDescent="0.3">
      <c r="A33" s="4"/>
      <c r="B33" s="19">
        <v>100</v>
      </c>
      <c r="C33" s="13">
        <v>1.6086780000000001</v>
      </c>
      <c r="D33" s="5">
        <v>1.64561</v>
      </c>
      <c r="E33" s="6">
        <v>1.5856710000000001</v>
      </c>
      <c r="F33" s="5">
        <v>4.1776000000000001E-2</v>
      </c>
      <c r="G33" s="5">
        <v>4.0564999999999997E-2</v>
      </c>
      <c r="H33" s="6">
        <v>3.9354E-2</v>
      </c>
    </row>
    <row r="34" spans="1:8" x14ac:dyDescent="0.3">
      <c r="A34" s="4"/>
      <c r="B34" s="19">
        <v>200</v>
      </c>
      <c r="C34" s="13">
        <v>1.763673</v>
      </c>
      <c r="D34" s="5">
        <v>1.67225</v>
      </c>
      <c r="E34" s="6">
        <v>1.6080730000000001</v>
      </c>
      <c r="F34" s="5">
        <v>7.2653999999999996E-2</v>
      </c>
      <c r="G34" s="5">
        <v>5.3280000000000001E-2</v>
      </c>
      <c r="H34" s="6">
        <v>6.8416000000000005E-2</v>
      </c>
    </row>
    <row r="35" spans="1:8" x14ac:dyDescent="0.3">
      <c r="A35" s="4"/>
      <c r="B35" s="19">
        <v>400</v>
      </c>
      <c r="C35" s="13">
        <v>1.540262</v>
      </c>
      <c r="D35" s="5">
        <v>1.5317860000000001</v>
      </c>
      <c r="E35" s="6">
        <v>1.543895</v>
      </c>
      <c r="F35" s="5">
        <v>4.4803000000000003E-2</v>
      </c>
      <c r="G35" s="5">
        <v>4.9646999999999997E-2</v>
      </c>
      <c r="H35" s="6">
        <v>7.7496999999999996E-2</v>
      </c>
    </row>
    <row r="36" spans="1:8" x14ac:dyDescent="0.3">
      <c r="A36" s="4"/>
      <c r="B36" s="19">
        <v>600</v>
      </c>
      <c r="C36" s="13">
        <v>1.4815339999999999</v>
      </c>
      <c r="D36" s="5">
        <v>1.392533</v>
      </c>
      <c r="E36" s="6">
        <v>1.396771</v>
      </c>
      <c r="F36" s="5">
        <v>5.5095999999999999E-2</v>
      </c>
      <c r="G36" s="5">
        <v>4.2986999999999997E-2</v>
      </c>
      <c r="H36" s="6">
        <v>6.3572000000000004E-2</v>
      </c>
    </row>
    <row r="37" spans="1:8" x14ac:dyDescent="0.3">
      <c r="A37" s="4"/>
      <c r="B37" s="19">
        <v>1000</v>
      </c>
      <c r="C37" s="13">
        <v>1.2441979999999999</v>
      </c>
      <c r="D37" s="5">
        <v>1.2441979999999999</v>
      </c>
      <c r="E37" s="6">
        <v>1.2532799999999999</v>
      </c>
      <c r="F37" s="5">
        <v>3.5721000000000003E-2</v>
      </c>
      <c r="G37" s="5">
        <v>4.7829999999999998E-2</v>
      </c>
      <c r="H37" s="6">
        <v>6.9626999999999994E-2</v>
      </c>
    </row>
    <row r="38" spans="1:8" x14ac:dyDescent="0.3">
      <c r="A38" s="3" t="s">
        <v>5</v>
      </c>
      <c r="B38" s="18" t="s">
        <v>15</v>
      </c>
      <c r="C38" s="15" t="s">
        <v>0</v>
      </c>
      <c r="D38" s="16"/>
      <c r="E38" s="17"/>
      <c r="F38" s="16" t="s">
        <v>1</v>
      </c>
      <c r="G38" s="16"/>
      <c r="H38" s="17"/>
    </row>
    <row r="39" spans="1:8" x14ac:dyDescent="0.3">
      <c r="A39" s="4"/>
      <c r="B39" s="19">
        <v>1.0000000000000001E-5</v>
      </c>
      <c r="C39" s="13">
        <v>0.96757199999999999</v>
      </c>
      <c r="D39" s="5">
        <v>1.0309200000000001</v>
      </c>
      <c r="E39" s="6">
        <v>1.0015080000000001</v>
      </c>
      <c r="F39" s="5">
        <v>5.2789999999999997E-2</v>
      </c>
      <c r="G39" s="5">
        <v>6.1839999999999999E-2</v>
      </c>
      <c r="H39" s="6">
        <v>8.1448000000000007E-2</v>
      </c>
    </row>
    <row r="40" spans="1:8" x14ac:dyDescent="0.3">
      <c r="A40" s="4"/>
      <c r="B40" s="19">
        <v>10</v>
      </c>
      <c r="C40" s="13">
        <v>1.0671189999999999</v>
      </c>
      <c r="D40" s="5">
        <v>1.0648569999999999</v>
      </c>
      <c r="E40" s="6">
        <v>0.95248900000000003</v>
      </c>
      <c r="F40" s="5">
        <v>7.3151999999999995E-2</v>
      </c>
      <c r="G40" s="5">
        <v>8.0694000000000002E-2</v>
      </c>
      <c r="H40" s="6">
        <v>6.9381999999999999E-2</v>
      </c>
    </row>
    <row r="41" spans="1:8" x14ac:dyDescent="0.3">
      <c r="A41" s="4"/>
      <c r="B41" s="19">
        <v>40</v>
      </c>
      <c r="C41" s="13">
        <v>0.94871799999999995</v>
      </c>
      <c r="D41" s="5">
        <v>0.95248900000000003</v>
      </c>
      <c r="E41" s="6">
        <v>0.95625899999999997</v>
      </c>
      <c r="F41" s="5">
        <v>6.4856999999999998E-2</v>
      </c>
      <c r="G41" s="5">
        <v>6.8626999999999994E-2</v>
      </c>
      <c r="H41" s="6">
        <v>8.7481000000000003E-2</v>
      </c>
    </row>
    <row r="42" spans="1:8" x14ac:dyDescent="0.3">
      <c r="A42" s="4"/>
      <c r="B42" s="19">
        <v>100</v>
      </c>
      <c r="C42" s="13">
        <v>0.85520399999999996</v>
      </c>
      <c r="D42" s="5">
        <v>0.84389099999999995</v>
      </c>
      <c r="E42" s="6">
        <v>0.86199099999999995</v>
      </c>
      <c r="F42" s="5">
        <v>6.1086000000000001E-2</v>
      </c>
      <c r="G42" s="5">
        <v>3.4691E-2</v>
      </c>
      <c r="H42" s="6">
        <v>4.3741000000000002E-2</v>
      </c>
    </row>
    <row r="43" spans="1:8" x14ac:dyDescent="0.3">
      <c r="A43" s="4"/>
      <c r="B43" s="19">
        <v>200</v>
      </c>
      <c r="C43" s="13">
        <v>0.95927600000000002</v>
      </c>
      <c r="D43" s="5">
        <v>0.91855200000000004</v>
      </c>
      <c r="E43" s="6">
        <v>0.88009000000000004</v>
      </c>
      <c r="F43" s="5">
        <v>4.6757E-2</v>
      </c>
      <c r="G43" s="5">
        <v>7.0889999999999995E-2</v>
      </c>
      <c r="H43" s="6">
        <v>0.16289600000000001</v>
      </c>
    </row>
    <row r="44" spans="1:8" x14ac:dyDescent="0.3">
      <c r="A44" s="4"/>
      <c r="B44" s="19">
        <v>400</v>
      </c>
      <c r="C44" s="13">
        <v>0.85972899999999997</v>
      </c>
      <c r="D44" s="5">
        <v>0.85520399999999996</v>
      </c>
      <c r="E44" s="6">
        <v>0.80090499999999998</v>
      </c>
      <c r="F44" s="5">
        <v>4.7510999999999998E-2</v>
      </c>
      <c r="G44" s="5">
        <v>6.4102999999999993E-2</v>
      </c>
      <c r="H44" s="6">
        <v>6.0331999999999997E-2</v>
      </c>
    </row>
    <row r="45" spans="1:8" x14ac:dyDescent="0.3">
      <c r="A45" s="4"/>
      <c r="B45" s="19">
        <v>600</v>
      </c>
      <c r="C45" s="13">
        <v>0.74283600000000005</v>
      </c>
      <c r="D45" s="5">
        <v>0.78129700000000002</v>
      </c>
      <c r="E45" s="6">
        <v>0.78205100000000005</v>
      </c>
      <c r="F45" s="5">
        <v>7.2398000000000004E-2</v>
      </c>
      <c r="G45" s="5">
        <v>6.0331999999999997E-2</v>
      </c>
      <c r="H45" s="6">
        <v>5.7314999999999998E-2</v>
      </c>
    </row>
    <row r="46" spans="1:8" x14ac:dyDescent="0.3">
      <c r="A46" s="4"/>
      <c r="B46" s="19">
        <v>1000</v>
      </c>
      <c r="C46" s="13">
        <v>0.65912499999999996</v>
      </c>
      <c r="D46" s="5">
        <v>0.64178000000000002</v>
      </c>
      <c r="E46" s="6">
        <v>0.644042</v>
      </c>
      <c r="F46" s="5">
        <v>7.2398000000000004E-2</v>
      </c>
      <c r="G46" s="5">
        <v>7.4661000000000005E-2</v>
      </c>
      <c r="H46" s="6">
        <v>5.3544000000000001E-2</v>
      </c>
    </row>
    <row r="47" spans="1:8" x14ac:dyDescent="0.3">
      <c r="A47" s="3" t="s">
        <v>6</v>
      </c>
      <c r="B47" s="18" t="s">
        <v>15</v>
      </c>
      <c r="C47" s="15" t="s">
        <v>0</v>
      </c>
      <c r="D47" s="16"/>
      <c r="E47" s="17"/>
      <c r="F47" s="16" t="s">
        <v>1</v>
      </c>
      <c r="G47" s="16"/>
      <c r="H47" s="17"/>
    </row>
    <row r="48" spans="1:8" x14ac:dyDescent="0.3">
      <c r="A48" s="4"/>
      <c r="B48" s="19">
        <v>1.0000000000000001E-5</v>
      </c>
      <c r="C48" s="13">
        <v>0.98146699999999998</v>
      </c>
      <c r="D48" s="5">
        <v>0.99304999999999999</v>
      </c>
      <c r="E48" s="6">
        <v>1.0254829999999999</v>
      </c>
      <c r="F48" s="5">
        <v>4.1699E-2</v>
      </c>
      <c r="G48" s="5">
        <v>5.8687000000000003E-2</v>
      </c>
      <c r="H48" s="6">
        <v>5.7915000000000001E-2</v>
      </c>
    </row>
    <row r="49" spans="1:8" x14ac:dyDescent="0.3">
      <c r="A49" s="4"/>
      <c r="B49" s="19">
        <v>10</v>
      </c>
      <c r="C49" s="13">
        <v>0.99227799999999999</v>
      </c>
      <c r="D49" s="5">
        <v>0.98841699999999999</v>
      </c>
      <c r="E49" s="6">
        <v>1.001544</v>
      </c>
      <c r="F49" s="5">
        <v>4.5560000000000003E-2</v>
      </c>
      <c r="G49" s="5">
        <v>4.6331999999999998E-2</v>
      </c>
      <c r="H49" s="6">
        <v>4.1699E-2</v>
      </c>
    </row>
    <row r="50" spans="1:8" x14ac:dyDescent="0.3">
      <c r="A50" s="4"/>
      <c r="B50" s="19">
        <v>40</v>
      </c>
      <c r="C50" s="13">
        <v>0.99227799999999999</v>
      </c>
      <c r="D50" s="5">
        <v>0.990734</v>
      </c>
      <c r="E50" s="6">
        <v>1.0100389999999999</v>
      </c>
      <c r="F50" s="5">
        <v>5.7915000000000001E-2</v>
      </c>
      <c r="G50" s="5">
        <v>3.7066000000000002E-2</v>
      </c>
      <c r="H50" s="6">
        <v>2.4709999999999999E-2</v>
      </c>
    </row>
    <row r="51" spans="1:8" x14ac:dyDescent="0.3">
      <c r="A51" s="4"/>
      <c r="B51" s="19">
        <v>100</v>
      </c>
      <c r="C51" s="13">
        <v>0.95984599999999998</v>
      </c>
      <c r="D51" s="5">
        <v>0.98918899999999998</v>
      </c>
      <c r="E51" s="6">
        <v>0.93359099999999995</v>
      </c>
      <c r="F51" s="5">
        <v>3.1660000000000001E-2</v>
      </c>
      <c r="G51" s="5">
        <v>3.0887999999999999E-2</v>
      </c>
      <c r="H51" s="6">
        <v>5.4050000000000001E-3</v>
      </c>
    </row>
    <row r="52" spans="1:8" x14ac:dyDescent="0.3">
      <c r="A52" s="4"/>
      <c r="B52" s="19">
        <v>200</v>
      </c>
      <c r="C52" s="13">
        <v>1.1158300000000001</v>
      </c>
      <c r="D52" s="5">
        <v>1.0926640000000001</v>
      </c>
      <c r="E52" s="6">
        <v>1.0833980000000001</v>
      </c>
      <c r="F52" s="5">
        <v>1.6988E-2</v>
      </c>
      <c r="G52" s="5">
        <v>4.0154000000000002E-2</v>
      </c>
      <c r="H52" s="6">
        <v>3.0887999999999999E-2</v>
      </c>
    </row>
    <row r="53" spans="1:8" x14ac:dyDescent="0.3">
      <c r="A53" s="4"/>
      <c r="B53" s="19">
        <v>400</v>
      </c>
      <c r="C53" s="13">
        <v>1.1166020000000001</v>
      </c>
      <c r="D53" s="5">
        <v>1.0841700000000001</v>
      </c>
      <c r="E53" s="6">
        <v>1.1057920000000001</v>
      </c>
      <c r="F53" s="5">
        <v>9.7296999999999995E-2</v>
      </c>
      <c r="G53" s="5">
        <v>0.11274099999999999</v>
      </c>
      <c r="H53" s="6">
        <v>9.8069000000000003E-2</v>
      </c>
    </row>
    <row r="54" spans="1:8" x14ac:dyDescent="0.3">
      <c r="A54" s="4"/>
      <c r="B54" s="19">
        <v>600</v>
      </c>
      <c r="C54" s="13">
        <v>1.2571429999999999</v>
      </c>
      <c r="D54" s="5">
        <v>1.0501929999999999</v>
      </c>
      <c r="E54" s="6">
        <v>1.0416989999999999</v>
      </c>
      <c r="F54" s="5">
        <v>0.19305</v>
      </c>
      <c r="G54" s="5">
        <v>0.18069499999999999</v>
      </c>
      <c r="H54" s="6">
        <v>0.21158299999999999</v>
      </c>
    </row>
    <row r="55" spans="1:8" x14ac:dyDescent="0.3">
      <c r="A55" s="4"/>
      <c r="B55" s="19">
        <v>1000</v>
      </c>
      <c r="C55" s="13">
        <v>1.0826249999999999</v>
      </c>
      <c r="D55" s="5">
        <v>1.1158300000000001</v>
      </c>
      <c r="E55" s="6">
        <v>1.132819</v>
      </c>
      <c r="F55" s="5">
        <v>0.355985</v>
      </c>
      <c r="G55" s="5">
        <v>0.35443999999999998</v>
      </c>
      <c r="H55" s="6">
        <v>0.35135100000000002</v>
      </c>
    </row>
    <row r="56" spans="1:8" x14ac:dyDescent="0.3">
      <c r="A56" s="3" t="s">
        <v>7</v>
      </c>
      <c r="B56" s="18" t="s">
        <v>15</v>
      </c>
      <c r="C56" s="15" t="s">
        <v>0</v>
      </c>
      <c r="D56" s="16"/>
      <c r="E56" s="17"/>
      <c r="F56" s="16" t="s">
        <v>1</v>
      </c>
      <c r="G56" s="16"/>
      <c r="H56" s="17"/>
    </row>
    <row r="57" spans="1:8" x14ac:dyDescent="0.3">
      <c r="A57" s="4"/>
      <c r="B57" s="19">
        <v>1.0000000000000001E-5</v>
      </c>
      <c r="C57" s="13">
        <v>1.0156579999999999</v>
      </c>
      <c r="D57" s="5">
        <v>1.0289889999999999</v>
      </c>
      <c r="E57" s="6">
        <v>0.95535300000000001</v>
      </c>
      <c r="F57" s="5">
        <v>4.5069999999999999E-2</v>
      </c>
      <c r="G57" s="5">
        <v>7.8078999999999996E-2</v>
      </c>
      <c r="H57" s="6">
        <v>5.5225999999999997E-2</v>
      </c>
    </row>
    <row r="58" spans="1:8" x14ac:dyDescent="0.3">
      <c r="A58" s="4"/>
      <c r="B58" s="19">
        <v>10</v>
      </c>
      <c r="C58" s="13">
        <v>0.94011800000000001</v>
      </c>
      <c r="D58" s="5">
        <v>0.94837099999999996</v>
      </c>
      <c r="E58" s="6">
        <v>0.92551799999999995</v>
      </c>
      <c r="F58" s="5">
        <v>8.5060999999999998E-2</v>
      </c>
      <c r="G58" s="5">
        <v>6.0939E-2</v>
      </c>
      <c r="H58" s="6">
        <v>5.3956999999999998E-2</v>
      </c>
    </row>
    <row r="59" spans="1:8" x14ac:dyDescent="0.3">
      <c r="A59" s="4"/>
      <c r="B59" s="19">
        <v>40</v>
      </c>
      <c r="C59" s="13">
        <v>0.79983099999999996</v>
      </c>
      <c r="D59" s="5">
        <v>0.80427400000000004</v>
      </c>
      <c r="E59" s="6">
        <v>0.80617899999999998</v>
      </c>
      <c r="F59" s="5">
        <v>1.3331000000000001E-2</v>
      </c>
      <c r="G59" s="5">
        <v>5.3956999999999998E-2</v>
      </c>
      <c r="H59" s="6">
        <v>3.9357000000000003E-2</v>
      </c>
    </row>
    <row r="60" spans="1:8" x14ac:dyDescent="0.3">
      <c r="A60" s="4"/>
      <c r="B60" s="19">
        <v>100</v>
      </c>
      <c r="C60" s="13">
        <v>0.72682999999999998</v>
      </c>
      <c r="D60" s="5">
        <v>0.618282</v>
      </c>
      <c r="E60" s="6">
        <v>0.68683899999999998</v>
      </c>
      <c r="F60" s="5">
        <v>2.5391E-2</v>
      </c>
      <c r="G60" s="5">
        <v>8.8870000000000005E-2</v>
      </c>
      <c r="H60" s="6">
        <v>5.3322000000000001E-2</v>
      </c>
    </row>
    <row r="61" spans="1:8" x14ac:dyDescent="0.3">
      <c r="A61" s="4"/>
      <c r="B61" s="19">
        <v>200</v>
      </c>
      <c r="C61" s="13">
        <v>0.74841299999999999</v>
      </c>
      <c r="D61" s="5">
        <v>0.75666500000000003</v>
      </c>
      <c r="E61" s="6">
        <v>0.68937800000000005</v>
      </c>
      <c r="F61" s="5">
        <v>0.117435</v>
      </c>
      <c r="G61" s="5">
        <v>0.109183</v>
      </c>
      <c r="H61" s="6">
        <v>0.158697</v>
      </c>
    </row>
    <row r="62" spans="1:8" x14ac:dyDescent="0.3">
      <c r="A62" s="4"/>
      <c r="B62" s="19">
        <v>400</v>
      </c>
      <c r="C62" s="13">
        <v>0.69636100000000001</v>
      </c>
      <c r="D62" s="5">
        <v>0.25518400000000002</v>
      </c>
      <c r="E62" s="6">
        <v>0.44498500000000002</v>
      </c>
      <c r="F62" s="5">
        <v>0.393567</v>
      </c>
      <c r="G62" s="5">
        <v>0.57765599999999995</v>
      </c>
      <c r="H62" s="6">
        <v>0.37515900000000002</v>
      </c>
    </row>
    <row r="63" spans="1:8" x14ac:dyDescent="0.3">
      <c r="A63" s="4"/>
      <c r="B63" s="19">
        <v>600</v>
      </c>
      <c r="C63" s="13">
        <v>4.5705000000000003E-2</v>
      </c>
      <c r="D63" s="5">
        <v>6.9829999999999996E-3</v>
      </c>
      <c r="E63" s="6">
        <v>1.9040000000000001E-3</v>
      </c>
      <c r="F63" s="5">
        <v>1.3660600000000001</v>
      </c>
      <c r="G63" s="5">
        <v>0.61637699999999995</v>
      </c>
      <c r="H63" s="6">
        <v>1.0639019999999999</v>
      </c>
    </row>
    <row r="64" spans="1:8" x14ac:dyDescent="0.3">
      <c r="A64" s="4"/>
      <c r="B64" s="19">
        <v>1000</v>
      </c>
      <c r="C64" s="13">
        <v>0.378967</v>
      </c>
      <c r="D64" s="5">
        <v>0.46022000000000002</v>
      </c>
      <c r="E64" s="6">
        <v>0.94710099999999997</v>
      </c>
      <c r="F64" s="5">
        <v>2.0541680000000002</v>
      </c>
      <c r="G64" s="5">
        <v>1.133094</v>
      </c>
      <c r="H64" s="6">
        <v>0.21138399999999999</v>
      </c>
    </row>
    <row r="65" spans="1:8" x14ac:dyDescent="0.3">
      <c r="A65" s="3" t="s">
        <v>8</v>
      </c>
      <c r="B65" s="18" t="s">
        <v>15</v>
      </c>
      <c r="C65" s="15" t="s">
        <v>0</v>
      </c>
      <c r="D65" s="16"/>
      <c r="E65" s="17"/>
      <c r="F65" s="16" t="s">
        <v>1</v>
      </c>
      <c r="G65" s="16"/>
      <c r="H65" s="17"/>
    </row>
    <row r="66" spans="1:8" x14ac:dyDescent="0.3">
      <c r="A66" s="4"/>
      <c r="B66" s="19">
        <v>1.0000000000000001E-5</v>
      </c>
      <c r="C66" s="13">
        <v>0.98264799999999997</v>
      </c>
      <c r="D66" s="5">
        <v>1.028278</v>
      </c>
      <c r="E66" s="6">
        <v>0.98907500000000004</v>
      </c>
      <c r="F66" s="5">
        <v>5.0770999999999997E-2</v>
      </c>
      <c r="G66" s="5">
        <v>6.6837999999999995E-2</v>
      </c>
      <c r="H66" s="6">
        <v>4.9486000000000002E-2</v>
      </c>
    </row>
    <row r="67" spans="1:8" x14ac:dyDescent="0.3">
      <c r="A67" s="4"/>
      <c r="B67" s="19">
        <v>10</v>
      </c>
      <c r="C67" s="13">
        <v>1.0147809999999999</v>
      </c>
      <c r="D67" s="5">
        <v>0.92352199999999995</v>
      </c>
      <c r="E67" s="6">
        <v>0.955013</v>
      </c>
      <c r="F67" s="5">
        <v>6.8765999999999994E-2</v>
      </c>
      <c r="G67" s="5">
        <v>4.1131000000000001E-2</v>
      </c>
      <c r="H67" s="6">
        <v>8.3549999999999996E-3</v>
      </c>
    </row>
    <row r="68" spans="1:8" x14ac:dyDescent="0.3">
      <c r="A68" s="4"/>
      <c r="B68" s="19">
        <v>40</v>
      </c>
      <c r="C68" s="13">
        <v>0.89524400000000004</v>
      </c>
      <c r="D68" s="5">
        <v>0.737147</v>
      </c>
      <c r="E68" s="6">
        <v>0.85604100000000005</v>
      </c>
      <c r="F68" s="5">
        <v>0.13367599999999999</v>
      </c>
      <c r="G68" s="5">
        <v>0.104113</v>
      </c>
      <c r="H68" s="6">
        <v>8.9969999999999998E-3</v>
      </c>
    </row>
    <row r="69" spans="1:8" x14ac:dyDescent="0.3">
      <c r="A69" s="4"/>
      <c r="B69" s="19">
        <v>100</v>
      </c>
      <c r="C69" s="13">
        <v>0.71850899999999995</v>
      </c>
      <c r="D69" s="5">
        <v>0.69987100000000002</v>
      </c>
      <c r="E69" s="6">
        <v>0.63110500000000003</v>
      </c>
      <c r="F69" s="5">
        <v>8.4190000000000001E-2</v>
      </c>
      <c r="G69" s="5">
        <v>0.12853500000000001</v>
      </c>
      <c r="H69" s="6">
        <v>0.116967</v>
      </c>
    </row>
    <row r="70" spans="1:8" x14ac:dyDescent="0.3">
      <c r="A70" s="4"/>
      <c r="B70" s="19">
        <v>200</v>
      </c>
      <c r="C70" s="13">
        <v>0.39717200000000003</v>
      </c>
      <c r="D70" s="5">
        <v>0.475578</v>
      </c>
      <c r="E70" s="6">
        <v>0.61760899999999996</v>
      </c>
      <c r="F70" s="5">
        <v>0.414524</v>
      </c>
      <c r="G70" s="5">
        <v>0.23264799999999999</v>
      </c>
      <c r="H70" s="6">
        <v>0.34640100000000001</v>
      </c>
    </row>
    <row r="71" spans="1:8" x14ac:dyDescent="0.3">
      <c r="A71" s="4"/>
      <c r="B71" s="19">
        <v>400</v>
      </c>
      <c r="C71" s="13">
        <v>3.7918E-2</v>
      </c>
      <c r="D71" s="5">
        <v>8.7403999999999996E-2</v>
      </c>
      <c r="E71" s="6">
        <v>0.36696699999999999</v>
      </c>
      <c r="F71" s="5">
        <v>0.73650400000000005</v>
      </c>
      <c r="G71" s="5">
        <v>0.25963999999999998</v>
      </c>
      <c r="H71" s="6">
        <v>0.60025700000000004</v>
      </c>
    </row>
    <row r="72" spans="1:8" x14ac:dyDescent="0.3">
      <c r="A72" s="4"/>
      <c r="B72" s="19">
        <v>600</v>
      </c>
      <c r="C72" s="13">
        <v>0.89524400000000004</v>
      </c>
      <c r="D72" s="5">
        <v>2.0694089999999998</v>
      </c>
      <c r="E72" s="6">
        <v>0.79048799999999997</v>
      </c>
      <c r="F72" s="5">
        <v>0.78984600000000005</v>
      </c>
      <c r="G72" s="5">
        <v>1.183805</v>
      </c>
      <c r="H72" s="6">
        <v>1.094473</v>
      </c>
    </row>
    <row r="73" spans="1:8" x14ac:dyDescent="0.3">
      <c r="A73" s="4"/>
      <c r="B73" s="19">
        <v>1000</v>
      </c>
      <c r="C73" s="13">
        <v>1.9209510000000001</v>
      </c>
      <c r="D73" s="5">
        <v>3.4832900000000002</v>
      </c>
      <c r="E73" s="6">
        <v>3.2487149999999998</v>
      </c>
      <c r="F73" s="5">
        <v>3.118252</v>
      </c>
      <c r="G73" s="5">
        <v>3.647815</v>
      </c>
      <c r="H73" s="6">
        <v>3.7763499999999999</v>
      </c>
    </row>
    <row r="74" spans="1:8" x14ac:dyDescent="0.3">
      <c r="A74" s="3" t="s">
        <v>9</v>
      </c>
      <c r="B74" s="18" t="s">
        <v>15</v>
      </c>
      <c r="C74" s="15" t="s">
        <v>0</v>
      </c>
      <c r="D74" s="16"/>
      <c r="E74" s="17"/>
      <c r="F74" s="16" t="s">
        <v>1</v>
      </c>
      <c r="G74" s="16"/>
      <c r="H74" s="17"/>
    </row>
    <row r="75" spans="1:8" x14ac:dyDescent="0.3">
      <c r="A75" s="4"/>
      <c r="B75" s="19">
        <v>1.0000000000000001E-5</v>
      </c>
      <c r="C75" s="13">
        <v>0.97979400000000005</v>
      </c>
      <c r="D75" s="5">
        <v>1.0456840000000001</v>
      </c>
      <c r="E75" s="6">
        <v>0.974522</v>
      </c>
      <c r="F75" s="5">
        <v>1.6473000000000002E-2</v>
      </c>
      <c r="G75" s="5">
        <v>4.5464999999999998E-2</v>
      </c>
      <c r="H75" s="6">
        <v>5.2054000000000003E-2</v>
      </c>
    </row>
    <row r="76" spans="1:8" x14ac:dyDescent="0.3">
      <c r="A76" s="4"/>
      <c r="B76" s="19">
        <v>10</v>
      </c>
      <c r="C76" s="13">
        <v>1.0667690000000001</v>
      </c>
      <c r="D76" s="5">
        <v>1.0015369999999999</v>
      </c>
      <c r="E76" s="6">
        <v>1.0219640000000001</v>
      </c>
      <c r="F76" s="5">
        <v>5.2054000000000003E-2</v>
      </c>
      <c r="G76" s="5">
        <v>4.1510999999999999E-2</v>
      </c>
      <c r="H76" s="6">
        <v>3.2945000000000002E-2</v>
      </c>
    </row>
    <row r="77" spans="1:8" x14ac:dyDescent="0.3">
      <c r="A77" s="4"/>
      <c r="B77" s="19">
        <v>40</v>
      </c>
      <c r="C77" s="13">
        <v>0.93367</v>
      </c>
      <c r="D77" s="5">
        <v>1.025917</v>
      </c>
      <c r="E77" s="6">
        <v>1.0114209999999999</v>
      </c>
      <c r="F77" s="5">
        <v>4.7440999999999997E-2</v>
      </c>
      <c r="G77" s="5">
        <v>8.0387E-2</v>
      </c>
      <c r="H77" s="6">
        <v>5.2054000000000003E-2</v>
      </c>
    </row>
    <row r="78" spans="1:8" x14ac:dyDescent="0.3">
      <c r="A78" s="4"/>
      <c r="B78" s="19">
        <v>100</v>
      </c>
      <c r="C78" s="13">
        <v>1.0180100000000001</v>
      </c>
      <c r="D78" s="5">
        <v>1.015374</v>
      </c>
      <c r="E78" s="6">
        <v>0.97320399999999996</v>
      </c>
      <c r="F78" s="5">
        <v>4.8758999999999997E-2</v>
      </c>
      <c r="G78" s="5">
        <v>5.2054000000000003E-2</v>
      </c>
      <c r="H78" s="6">
        <v>5.6666000000000001E-2</v>
      </c>
    </row>
    <row r="79" spans="1:8" x14ac:dyDescent="0.3">
      <c r="A79" s="4"/>
      <c r="B79" s="19">
        <v>200</v>
      </c>
      <c r="C79" s="13">
        <v>1.073358</v>
      </c>
      <c r="D79" s="5">
        <v>1.09049</v>
      </c>
      <c r="E79" s="6">
        <v>1.0180100000000001</v>
      </c>
      <c r="F79" s="5">
        <v>4.4805999999999999E-2</v>
      </c>
      <c r="G79" s="5">
        <v>3.5581000000000002E-2</v>
      </c>
      <c r="H79" s="6">
        <v>5.2712000000000002E-2</v>
      </c>
    </row>
    <row r="80" spans="1:8" x14ac:dyDescent="0.3">
      <c r="A80" s="4"/>
      <c r="B80" s="19">
        <v>400</v>
      </c>
      <c r="C80" s="13">
        <v>0.95673200000000003</v>
      </c>
      <c r="D80" s="5">
        <v>0.77553300000000003</v>
      </c>
      <c r="E80" s="6">
        <v>0.82758600000000004</v>
      </c>
      <c r="F80" s="5">
        <v>1.8449E-2</v>
      </c>
      <c r="G80" s="5">
        <v>4.2169999999999999E-2</v>
      </c>
      <c r="H80" s="6">
        <v>4.8099999999999997E-2</v>
      </c>
    </row>
    <row r="81" spans="1:8" x14ac:dyDescent="0.3">
      <c r="A81" s="4"/>
      <c r="B81" s="19">
        <v>600</v>
      </c>
      <c r="C81" s="13">
        <v>0.71227799999999997</v>
      </c>
      <c r="D81" s="5">
        <v>0.73929299999999998</v>
      </c>
      <c r="E81" s="6">
        <v>0.74324599999999996</v>
      </c>
      <c r="F81" s="5">
        <v>4.7440999999999997E-2</v>
      </c>
      <c r="G81" s="5">
        <v>3.6240000000000001E-2</v>
      </c>
      <c r="H81" s="6">
        <v>6.5231999999999998E-2</v>
      </c>
    </row>
    <row r="82" spans="1:8" x14ac:dyDescent="0.3">
      <c r="A82" s="4"/>
      <c r="B82" s="19">
        <v>1000</v>
      </c>
      <c r="C82" s="13">
        <v>0.645069</v>
      </c>
      <c r="D82" s="5">
        <v>0.68328599999999995</v>
      </c>
      <c r="E82" s="6">
        <v>0.69185200000000002</v>
      </c>
      <c r="F82" s="5">
        <v>5.6666000000000001E-2</v>
      </c>
      <c r="G82" s="5">
        <v>4.8099999999999997E-2</v>
      </c>
      <c r="H82" s="6">
        <v>6.1277999999999999E-2</v>
      </c>
    </row>
    <row r="83" spans="1:8" x14ac:dyDescent="0.3">
      <c r="A83" s="3" t="s">
        <v>10</v>
      </c>
      <c r="B83" s="18" t="s">
        <v>15</v>
      </c>
      <c r="C83" s="15" t="s">
        <v>0</v>
      </c>
      <c r="D83" s="16"/>
      <c r="E83" s="17"/>
      <c r="F83" s="16" t="s">
        <v>1</v>
      </c>
      <c r="G83" s="16"/>
      <c r="H83" s="17"/>
    </row>
    <row r="84" spans="1:8" x14ac:dyDescent="0.3">
      <c r="A84" s="4"/>
      <c r="B84" s="19">
        <v>1.0000000000000001E-5</v>
      </c>
      <c r="C84" s="13">
        <v>0.94085099999999999</v>
      </c>
      <c r="D84" s="5">
        <v>1.0244679999999999</v>
      </c>
      <c r="E84" s="6">
        <v>1.034681</v>
      </c>
      <c r="F84" s="5">
        <v>4.0212999999999999E-2</v>
      </c>
      <c r="G84" s="5">
        <v>4.9786999999999998E-2</v>
      </c>
      <c r="H84" s="6">
        <v>3.5105999999999998E-2</v>
      </c>
    </row>
    <row r="85" spans="1:8" x14ac:dyDescent="0.3">
      <c r="A85" s="4"/>
      <c r="B85" s="19">
        <v>10</v>
      </c>
      <c r="C85" s="13">
        <v>0.89744699999999999</v>
      </c>
      <c r="D85" s="5">
        <v>0.86234</v>
      </c>
      <c r="E85" s="6">
        <v>0.85914900000000005</v>
      </c>
      <c r="F85" s="5">
        <v>4.2127999999999999E-2</v>
      </c>
      <c r="G85" s="5">
        <v>3.3190999999999998E-2</v>
      </c>
      <c r="H85" s="6">
        <v>4.6595999999999999E-2</v>
      </c>
    </row>
    <row r="86" spans="1:8" x14ac:dyDescent="0.3">
      <c r="A86" s="4"/>
      <c r="B86" s="19">
        <v>40</v>
      </c>
      <c r="C86" s="13">
        <v>0.80170200000000003</v>
      </c>
      <c r="D86" s="5">
        <v>0.84</v>
      </c>
      <c r="E86" s="6">
        <v>0.79085099999999997</v>
      </c>
      <c r="F86" s="5">
        <v>5.0425999999999999E-2</v>
      </c>
      <c r="G86" s="5">
        <v>3.7020999999999998E-2</v>
      </c>
      <c r="H86" s="6">
        <v>4.7233999999999998E-2</v>
      </c>
    </row>
    <row r="87" spans="1:8" x14ac:dyDescent="0.3">
      <c r="A87" s="4"/>
      <c r="B87" s="19">
        <v>100</v>
      </c>
      <c r="C87" s="13">
        <v>0.77489399999999997</v>
      </c>
      <c r="D87" s="5">
        <v>0.76723399999999997</v>
      </c>
      <c r="E87" s="6">
        <v>0.75255300000000003</v>
      </c>
      <c r="F87" s="5">
        <v>2.4254999999999999E-2</v>
      </c>
      <c r="G87" s="5">
        <v>1.6596E-2</v>
      </c>
      <c r="H87" s="6">
        <v>1.915E-3</v>
      </c>
    </row>
    <row r="88" spans="1:8" x14ac:dyDescent="0.3">
      <c r="A88" s="4"/>
      <c r="B88" s="19">
        <v>200</v>
      </c>
      <c r="C88" s="13">
        <v>0.748085</v>
      </c>
      <c r="D88" s="5">
        <v>0.76085100000000006</v>
      </c>
      <c r="E88" s="6">
        <v>0.789574</v>
      </c>
      <c r="F88" s="5">
        <v>1.9786999999999999E-2</v>
      </c>
      <c r="G88" s="5">
        <v>1.8511E-2</v>
      </c>
      <c r="H88" s="6">
        <v>2.9361999999999999E-2</v>
      </c>
    </row>
    <row r="89" spans="1:8" x14ac:dyDescent="0.3">
      <c r="A89" s="4"/>
      <c r="B89" s="19">
        <v>400</v>
      </c>
      <c r="C89" s="13">
        <v>0.74872300000000003</v>
      </c>
      <c r="D89" s="5">
        <v>0.61085100000000003</v>
      </c>
      <c r="E89" s="6">
        <v>0.58212799999999998</v>
      </c>
      <c r="F89" s="5">
        <v>4.5318999999999998E-2</v>
      </c>
      <c r="G89" s="5">
        <v>5.6169999999999998E-2</v>
      </c>
      <c r="H89" s="6">
        <v>4.2127999999999999E-2</v>
      </c>
    </row>
    <row r="90" spans="1:8" x14ac:dyDescent="0.3">
      <c r="A90" s="4"/>
      <c r="B90" s="19">
        <v>600</v>
      </c>
      <c r="C90" s="13">
        <v>0.56999999999999995</v>
      </c>
      <c r="D90" s="5">
        <v>0.58468100000000001</v>
      </c>
      <c r="E90" s="6">
        <v>0.54574500000000004</v>
      </c>
      <c r="F90" s="5">
        <v>6.7020999999999997E-2</v>
      </c>
      <c r="G90" s="5">
        <v>8.4893999999999997E-2</v>
      </c>
      <c r="H90" s="6">
        <v>1.2769999999999999E-3</v>
      </c>
    </row>
    <row r="91" spans="1:8" x14ac:dyDescent="0.3">
      <c r="A91" s="7"/>
      <c r="B91" s="20">
        <v>1000</v>
      </c>
      <c r="C91" s="14">
        <v>0.61085100000000003</v>
      </c>
      <c r="D91" s="8">
        <v>0.64723399999999998</v>
      </c>
      <c r="E91" s="9">
        <v>0.651702</v>
      </c>
      <c r="F91" s="8">
        <v>4.8510999999999999E-2</v>
      </c>
      <c r="G91" s="8">
        <v>2.8722999999999999E-2</v>
      </c>
      <c r="H91" s="9">
        <v>0.09</v>
      </c>
    </row>
  </sheetData>
  <mergeCells count="20">
    <mergeCell ref="C74:E74"/>
    <mergeCell ref="F74:H74"/>
    <mergeCell ref="C83:E83"/>
    <mergeCell ref="F83:H83"/>
    <mergeCell ref="C65:E65"/>
    <mergeCell ref="F65:H65"/>
    <mergeCell ref="C3:E3"/>
    <mergeCell ref="F3:H3"/>
    <mergeCell ref="C47:E47"/>
    <mergeCell ref="F47:H47"/>
    <mergeCell ref="C56:E56"/>
    <mergeCell ref="F56:H56"/>
    <mergeCell ref="C29:E29"/>
    <mergeCell ref="F29:H29"/>
    <mergeCell ref="C38:E38"/>
    <mergeCell ref="F38:H38"/>
    <mergeCell ref="C4:E4"/>
    <mergeCell ref="F4:H4"/>
    <mergeCell ref="C20:E20"/>
    <mergeCell ref="F20:H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D3941-B33D-4604-AE28-36A6FFD05CF6}">
  <dimension ref="A3:C15"/>
  <sheetViews>
    <sheetView workbookViewId="0"/>
  </sheetViews>
  <sheetFormatPr defaultRowHeight="14.4" x14ac:dyDescent="0.3"/>
  <cols>
    <col min="1" max="1" width="11.6640625" style="1" bestFit="1" customWidth="1"/>
    <col min="2" max="2" width="19.44140625" style="1" bestFit="1" customWidth="1"/>
    <col min="3" max="3" width="21.109375" style="1" bestFit="1" customWidth="1"/>
    <col min="4" max="16384" width="8.88671875" style="1"/>
  </cols>
  <sheetData>
    <row r="3" spans="1:3" x14ac:dyDescent="0.3">
      <c r="A3" s="2" t="s">
        <v>16</v>
      </c>
      <c r="B3" s="2" t="s">
        <v>13</v>
      </c>
      <c r="C3" s="2" t="s">
        <v>14</v>
      </c>
    </row>
    <row r="4" spans="1:3" x14ac:dyDescent="0.3">
      <c r="A4" s="21">
        <v>0</v>
      </c>
      <c r="B4" s="2">
        <v>3.9660000000000002</v>
      </c>
      <c r="C4" s="2">
        <v>4.0229999999999997</v>
      </c>
    </row>
    <row r="5" spans="1:3" x14ac:dyDescent="0.3">
      <c r="A5" s="21">
        <v>5</v>
      </c>
      <c r="B5" s="2">
        <v>8.9969999999999999</v>
      </c>
      <c r="C5" s="2">
        <v>7.2309999999999999</v>
      </c>
    </row>
    <row r="6" spans="1:3" x14ac:dyDescent="0.3">
      <c r="A6" s="21">
        <v>10</v>
      </c>
      <c r="B6" s="2">
        <v>12.106</v>
      </c>
      <c r="C6" s="2">
        <v>9.1058000000000021</v>
      </c>
    </row>
    <row r="7" spans="1:3" x14ac:dyDescent="0.3">
      <c r="A7" s="21">
        <v>50</v>
      </c>
      <c r="B7" s="2">
        <v>28.122</v>
      </c>
      <c r="C7" s="2">
        <v>25.777400000000004</v>
      </c>
    </row>
    <row r="8" spans="1:3" x14ac:dyDescent="0.3">
      <c r="A8" s="21">
        <v>100</v>
      </c>
      <c r="B8" s="2">
        <v>37.54</v>
      </c>
      <c r="C8" s="2">
        <v>41.780200000000001</v>
      </c>
    </row>
    <row r="9" spans="1:3" x14ac:dyDescent="0.3">
      <c r="A9" s="21">
        <v>200</v>
      </c>
      <c r="B9" s="2">
        <v>58.381999999999998</v>
      </c>
      <c r="C9" s="2">
        <v>60.489000000000004</v>
      </c>
    </row>
    <row r="10" spans="1:3" x14ac:dyDescent="0.3">
      <c r="A10" s="21">
        <v>500</v>
      </c>
      <c r="B10" s="2">
        <v>90.506</v>
      </c>
      <c r="C10" s="2">
        <v>81.283400000000015</v>
      </c>
    </row>
    <row r="11" spans="1:3" x14ac:dyDescent="0.3">
      <c r="A11" s="21">
        <v>1000</v>
      </c>
      <c r="B11" s="2">
        <v>110.73</v>
      </c>
      <c r="C11" s="2">
        <v>90.494800000000012</v>
      </c>
    </row>
    <row r="12" spans="1:3" x14ac:dyDescent="0.3">
      <c r="A12" s="21">
        <v>1500</v>
      </c>
      <c r="B12" s="2">
        <v>105.392</v>
      </c>
      <c r="C12" s="2">
        <v>88.568700000000007</v>
      </c>
    </row>
    <row r="13" spans="1:3" x14ac:dyDescent="0.3">
      <c r="A13" s="21">
        <v>2000</v>
      </c>
      <c r="B13" s="2">
        <v>103.873</v>
      </c>
      <c r="C13" s="2">
        <v>93.317400000000006</v>
      </c>
    </row>
    <row r="14" spans="1:3" x14ac:dyDescent="0.3">
      <c r="A14" s="21">
        <v>3000</v>
      </c>
      <c r="B14" s="2">
        <v>101.039</v>
      </c>
      <c r="C14" s="2">
        <v>101.48270000000001</v>
      </c>
    </row>
    <row r="15" spans="1:3" x14ac:dyDescent="0.3">
      <c r="A15" s="21">
        <v>4940</v>
      </c>
      <c r="B15" s="2">
        <v>100.43600000000001</v>
      </c>
      <c r="C15" s="2">
        <v>89.6434000000000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on dependent activity</vt:lpstr>
      <vt:lpstr>TEVcleav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deheim, Lukas</dc:creator>
  <cp:lastModifiedBy>Machado de Sousa, Diana</cp:lastModifiedBy>
  <dcterms:created xsi:type="dcterms:W3CDTF">2024-12-20T13:46:41Z</dcterms:created>
  <dcterms:modified xsi:type="dcterms:W3CDTF">2025-01-17T18:41:26Z</dcterms:modified>
</cp:coreProperties>
</file>